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otte/Documents/Figure1-6 raw data/"/>
    </mc:Choice>
  </mc:AlternateContent>
  <xr:revisionPtr revIDLastSave="0" documentId="13_ncr:1_{7D14B9F7-1DE5-C14E-9ED4-901373C0DCAE}" xr6:coauthVersionLast="47" xr6:coauthVersionMax="47" xr10:uidLastSave="{00000000-0000-0000-0000-000000000000}"/>
  <bookViews>
    <workbookView xWindow="560" yWindow="500" windowWidth="28240" windowHeight="16400" xr2:uid="{71F8AB4A-2E9F-4842-82FC-A993B42072F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1" i="1" l="1"/>
  <c r="G32" i="1"/>
  <c r="G33" i="1"/>
  <c r="G34" i="1"/>
  <c r="G35" i="1"/>
  <c r="G36" i="1"/>
  <c r="G37" i="1"/>
  <c r="F31" i="1"/>
  <c r="F32" i="1"/>
  <c r="F33" i="1"/>
  <c r="F34" i="1"/>
  <c r="F35" i="1"/>
  <c r="F36" i="1"/>
  <c r="F37" i="1"/>
  <c r="E31" i="1"/>
  <c r="E32" i="1"/>
  <c r="E33" i="1"/>
  <c r="E34" i="1"/>
  <c r="E35" i="1"/>
  <c r="E36" i="1"/>
  <c r="E37" i="1"/>
  <c r="G30" i="1"/>
  <c r="F30" i="1"/>
  <c r="E30" i="1"/>
  <c r="D31" i="1"/>
  <c r="D32" i="1"/>
  <c r="D33" i="1"/>
  <c r="D34" i="1"/>
  <c r="D35" i="1"/>
  <c r="D36" i="1"/>
  <c r="D37" i="1"/>
  <c r="C31" i="1"/>
  <c r="C32" i="1"/>
  <c r="C33" i="1"/>
  <c r="C34" i="1"/>
  <c r="C35" i="1"/>
  <c r="C36" i="1"/>
  <c r="C37" i="1"/>
  <c r="B31" i="1"/>
  <c r="B32" i="1"/>
  <c r="B33" i="1"/>
  <c r="B34" i="1"/>
  <c r="B35" i="1"/>
  <c r="B36" i="1"/>
  <c r="B37" i="1"/>
  <c r="D30" i="1"/>
  <c r="C30" i="1"/>
  <c r="B30" i="1"/>
</calcChain>
</file>

<file path=xl/sharedStrings.xml><?xml version="1.0" encoding="utf-8"?>
<sst xmlns="http://schemas.openxmlformats.org/spreadsheetml/2006/main" count="17" uniqueCount="13">
  <si>
    <t>Time/h</t>
    <phoneticPr fontId="1" type="noConversion"/>
  </si>
  <si>
    <t>co-culture RX-8 (PC-RX-8)</t>
    <phoneticPr fontId="2" type="noConversion"/>
  </si>
  <si>
    <t>co-culture BS-15 (PC-BS-15)</t>
    <phoneticPr fontId="2" type="noConversion"/>
  </si>
  <si>
    <t>mono-culture RX-8 (MC-RX-8)</t>
    <phoneticPr fontId="2" type="noConversion"/>
  </si>
  <si>
    <t>mono-culture BS-15 (MC-BS-15)</t>
    <phoneticPr fontId="2" type="noConversion"/>
  </si>
  <si>
    <t>co-culture+D-ribose RX-8 (PCD-RX-8)</t>
  </si>
  <si>
    <t>co-culture+D-ribose BS-15 (PCD-BS-15)</t>
    <phoneticPr fontId="1" type="noConversion"/>
  </si>
  <si>
    <t>positive co-culture with D-ribose (PCD)</t>
    <phoneticPr fontId="1" type="noConversion"/>
  </si>
  <si>
    <t>positive co-culture  (PC)</t>
    <phoneticPr fontId="1" type="noConversion"/>
  </si>
  <si>
    <t>mono-culture RX-8 (control)</t>
    <phoneticPr fontId="1" type="noConversion"/>
  </si>
  <si>
    <t xml:space="preserve">Arbitrary units (AU/mL)		</t>
    <phoneticPr fontId="1" type="noConversion"/>
  </si>
  <si>
    <t>Fold Change of plantaricin</t>
    <phoneticPr fontId="1" type="noConversion"/>
  </si>
  <si>
    <r>
      <t xml:space="preserve">viable cell count </t>
    </r>
    <r>
      <rPr>
        <sz val="12"/>
        <color theme="1"/>
        <rFont val="等线"/>
        <family val="2"/>
        <charset val="134"/>
      </rPr>
      <t>（</t>
    </r>
    <r>
      <rPr>
        <sz val="12"/>
        <color theme="1"/>
        <rFont val="Times New Roman"/>
        <family val="1"/>
      </rPr>
      <t>log CFU/mL</t>
    </r>
    <r>
      <rPr>
        <sz val="12"/>
        <color theme="1"/>
        <rFont val="等线"/>
        <family val="2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6" fontId="4" fillId="0" borderId="0" xfId="0" applyNumberFormat="1" applyFont="1" applyAlignment="1"/>
    <xf numFmtId="176" fontId="5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/>
    <xf numFmtId="0" fontId="5" fillId="0" borderId="0" xfId="0" applyFont="1" applyAlignment="1">
      <alignment horizontal="center"/>
    </xf>
    <xf numFmtId="0" fontId="5" fillId="0" borderId="0" xfId="0" applyFont="1">
      <alignment vertical="center"/>
    </xf>
    <xf numFmtId="176" fontId="5" fillId="0" borderId="0" xfId="0" applyNumberFormat="1" applyFont="1" applyAlignment="1"/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A794E-59B0-9C49-93D8-1B3CA9AB6EC2}">
  <dimension ref="A1:S38"/>
  <sheetViews>
    <sheetView tabSelected="1" workbookViewId="0">
      <selection activeCell="M25" sqref="M25"/>
    </sheetView>
  </sheetViews>
  <sheetFormatPr baseColWidth="10" defaultRowHeight="16"/>
  <sheetData>
    <row r="1" spans="1:19">
      <c r="A1" s="4" t="s">
        <v>1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19">
      <c r="A2" s="5" t="s">
        <v>0</v>
      </c>
      <c r="B2" s="6" t="s">
        <v>1</v>
      </c>
      <c r="C2" s="6"/>
      <c r="D2" s="6"/>
      <c r="E2" s="6" t="s">
        <v>2</v>
      </c>
      <c r="F2" s="6"/>
      <c r="G2" s="6"/>
      <c r="H2" s="6" t="s">
        <v>3</v>
      </c>
      <c r="I2" s="6"/>
      <c r="J2" s="6"/>
      <c r="K2" s="6" t="s">
        <v>4</v>
      </c>
      <c r="L2" s="6"/>
      <c r="M2" s="6"/>
      <c r="N2" s="3" t="s">
        <v>5</v>
      </c>
      <c r="O2" s="3"/>
      <c r="P2" s="3"/>
      <c r="Q2" s="7" t="s">
        <v>6</v>
      </c>
      <c r="R2" s="7"/>
      <c r="S2" s="7"/>
    </row>
    <row r="3" spans="1:19">
      <c r="A3" s="5">
        <v>0</v>
      </c>
      <c r="B3" s="8">
        <v>4.2699999999999996</v>
      </c>
      <c r="C3" s="8">
        <v>4.32</v>
      </c>
      <c r="D3" s="8">
        <v>4.17</v>
      </c>
      <c r="E3" s="8">
        <v>4.33</v>
      </c>
      <c r="F3" s="8">
        <v>4.38</v>
      </c>
      <c r="G3" s="8">
        <v>4.28</v>
      </c>
      <c r="H3" s="8">
        <v>4.2699999999999996</v>
      </c>
      <c r="I3" s="8">
        <v>4.32</v>
      </c>
      <c r="J3" s="8">
        <v>4.17</v>
      </c>
      <c r="K3" s="8">
        <v>4.2699999999999996</v>
      </c>
      <c r="L3" s="8">
        <v>4.32</v>
      </c>
      <c r="M3" s="8">
        <v>4.17</v>
      </c>
      <c r="N3" s="1">
        <v>4.2300000000000004</v>
      </c>
      <c r="O3" s="2">
        <v>4.32</v>
      </c>
      <c r="P3" s="2">
        <v>4.26</v>
      </c>
      <c r="Q3" s="1">
        <v>4.2300000000000004</v>
      </c>
      <c r="R3" s="2">
        <v>4.32</v>
      </c>
      <c r="S3" s="2">
        <v>4.26</v>
      </c>
    </row>
    <row r="4" spans="1:19">
      <c r="A4" s="5">
        <v>4</v>
      </c>
      <c r="B4" s="8">
        <v>5.18</v>
      </c>
      <c r="C4" s="8">
        <v>5.15</v>
      </c>
      <c r="D4" s="8">
        <v>5.22</v>
      </c>
      <c r="E4" s="8">
        <v>5.17</v>
      </c>
      <c r="F4" s="8">
        <v>5.25</v>
      </c>
      <c r="G4" s="8">
        <v>5.23</v>
      </c>
      <c r="H4" s="8">
        <v>5.13</v>
      </c>
      <c r="I4" s="8">
        <v>5.05</v>
      </c>
      <c r="J4" s="8">
        <v>5.12</v>
      </c>
      <c r="K4" s="8">
        <v>5.0599999999999996</v>
      </c>
      <c r="L4" s="8">
        <v>5.07</v>
      </c>
      <c r="M4" s="8">
        <v>5.13</v>
      </c>
      <c r="N4" s="1">
        <v>5.08</v>
      </c>
      <c r="O4" s="2">
        <v>5.05</v>
      </c>
      <c r="P4" s="2">
        <v>5.07</v>
      </c>
      <c r="Q4" s="1">
        <v>5.1100000000000003</v>
      </c>
      <c r="R4" s="2">
        <v>5.12</v>
      </c>
      <c r="S4" s="2">
        <v>5.09</v>
      </c>
    </row>
    <row r="5" spans="1:19">
      <c r="A5" s="5">
        <v>8</v>
      </c>
      <c r="B5" s="8">
        <v>6.76</v>
      </c>
      <c r="C5" s="8">
        <v>6.73</v>
      </c>
      <c r="D5" s="8">
        <v>6.78</v>
      </c>
      <c r="E5" s="8">
        <v>6.09</v>
      </c>
      <c r="F5" s="8">
        <v>6.11</v>
      </c>
      <c r="G5" s="8">
        <v>6.08</v>
      </c>
      <c r="H5" s="8">
        <v>6.39</v>
      </c>
      <c r="I5" s="8">
        <v>6.23</v>
      </c>
      <c r="J5" s="8">
        <v>6.28</v>
      </c>
      <c r="K5" s="8">
        <v>6.56</v>
      </c>
      <c r="L5" s="8">
        <v>6.43</v>
      </c>
      <c r="M5" s="8">
        <v>6.48</v>
      </c>
      <c r="N5" s="1">
        <v>6.65</v>
      </c>
      <c r="O5" s="2">
        <v>6.54</v>
      </c>
      <c r="P5" s="2">
        <v>6.59</v>
      </c>
      <c r="Q5" s="1">
        <v>5.89</v>
      </c>
      <c r="R5" s="2">
        <v>5.79</v>
      </c>
      <c r="S5" s="2">
        <v>5.84</v>
      </c>
    </row>
    <row r="6" spans="1:19">
      <c r="A6" s="5">
        <v>12</v>
      </c>
      <c r="B6" s="8">
        <v>7.96</v>
      </c>
      <c r="C6" s="8">
        <v>7.97</v>
      </c>
      <c r="D6" s="8">
        <v>7.99</v>
      </c>
      <c r="E6" s="8">
        <v>7.36</v>
      </c>
      <c r="F6" s="8">
        <v>7.39</v>
      </c>
      <c r="G6" s="8">
        <v>7.42</v>
      </c>
      <c r="H6" s="8">
        <v>7.66</v>
      </c>
      <c r="I6" s="8">
        <v>7.47</v>
      </c>
      <c r="J6" s="8">
        <v>7.32</v>
      </c>
      <c r="K6" s="8">
        <v>7.76</v>
      </c>
      <c r="L6" s="8">
        <v>7.76</v>
      </c>
      <c r="M6" s="8">
        <v>7.72</v>
      </c>
      <c r="N6" s="1">
        <v>7.87</v>
      </c>
      <c r="O6" s="2">
        <v>7.82</v>
      </c>
      <c r="P6" s="2">
        <v>7.86</v>
      </c>
      <c r="Q6" s="1">
        <v>7.29</v>
      </c>
      <c r="R6" s="2">
        <v>7.23</v>
      </c>
      <c r="S6" s="2">
        <v>7.32</v>
      </c>
    </row>
    <row r="7" spans="1:19">
      <c r="A7" s="5">
        <v>16</v>
      </c>
      <c r="B7" s="8">
        <v>8.84</v>
      </c>
      <c r="C7" s="8">
        <v>8.85</v>
      </c>
      <c r="D7" s="8">
        <v>8.8699999999999992</v>
      </c>
      <c r="E7" s="8">
        <v>8.24</v>
      </c>
      <c r="F7" s="8">
        <v>8.23</v>
      </c>
      <c r="G7" s="8">
        <v>8.17</v>
      </c>
      <c r="H7" s="8">
        <v>8.5399999999999991</v>
      </c>
      <c r="I7" s="8">
        <v>8.65</v>
      </c>
      <c r="J7" s="8">
        <v>8.6199999999999992</v>
      </c>
      <c r="K7" s="8">
        <v>8.74</v>
      </c>
      <c r="L7" s="8">
        <v>8.81</v>
      </c>
      <c r="M7" s="8">
        <v>8.77</v>
      </c>
      <c r="N7" s="1">
        <v>8.73</v>
      </c>
      <c r="O7" s="2">
        <v>8.75</v>
      </c>
      <c r="P7" s="2">
        <v>8.8000000000000007</v>
      </c>
      <c r="Q7" s="1">
        <v>8.01</v>
      </c>
      <c r="R7" s="2">
        <v>8.0299999999999994</v>
      </c>
      <c r="S7" s="2">
        <v>8.0399999999999991</v>
      </c>
    </row>
    <row r="8" spans="1:19">
      <c r="A8" s="5">
        <v>20</v>
      </c>
      <c r="B8" s="8">
        <v>8.91</v>
      </c>
      <c r="C8" s="8">
        <v>9.11</v>
      </c>
      <c r="D8" s="8">
        <v>8.98</v>
      </c>
      <c r="E8" s="8">
        <v>8.11</v>
      </c>
      <c r="F8" s="8">
        <v>8.26</v>
      </c>
      <c r="G8" s="8">
        <v>8.16</v>
      </c>
      <c r="H8" s="8">
        <v>8.6199999999999992</v>
      </c>
      <c r="I8" s="8">
        <v>8.66</v>
      </c>
      <c r="J8" s="8">
        <v>8.6</v>
      </c>
      <c r="K8" s="8">
        <v>8.91</v>
      </c>
      <c r="L8" s="8">
        <v>8.86</v>
      </c>
      <c r="M8" s="8">
        <v>8.9600000000000009</v>
      </c>
      <c r="N8" s="1">
        <v>8.9</v>
      </c>
      <c r="O8" s="2">
        <v>8.92</v>
      </c>
      <c r="P8" s="2">
        <v>8.85</v>
      </c>
      <c r="Q8" s="1">
        <v>8.07</v>
      </c>
      <c r="R8" s="2">
        <v>8.09</v>
      </c>
      <c r="S8" s="2">
        <v>8.1300000000000008</v>
      </c>
    </row>
    <row r="9" spans="1:19">
      <c r="A9" s="5">
        <v>24</v>
      </c>
      <c r="B9" s="8">
        <v>9.01</v>
      </c>
      <c r="C9" s="8">
        <v>9.06</v>
      </c>
      <c r="D9" s="8">
        <v>9.16</v>
      </c>
      <c r="E9" s="8">
        <v>8.01</v>
      </c>
      <c r="F9" s="8">
        <v>8.16</v>
      </c>
      <c r="G9" s="8">
        <v>8.18</v>
      </c>
      <c r="H9" s="8">
        <v>8.51</v>
      </c>
      <c r="I9" s="8">
        <v>8.66</v>
      </c>
      <c r="J9" s="8">
        <v>8.66</v>
      </c>
      <c r="K9" s="8">
        <v>8.91</v>
      </c>
      <c r="L9" s="8">
        <v>8.76</v>
      </c>
      <c r="M9" s="8">
        <v>8.8800000000000008</v>
      </c>
      <c r="N9" s="1">
        <v>9.06</v>
      </c>
      <c r="O9" s="2">
        <v>9.1199999999999992</v>
      </c>
      <c r="P9" s="2">
        <v>9.08</v>
      </c>
      <c r="Q9" s="1">
        <v>8.01</v>
      </c>
      <c r="R9" s="2">
        <v>0.02</v>
      </c>
      <c r="S9" s="2">
        <v>8.0399999999999991</v>
      </c>
    </row>
    <row r="10" spans="1:19">
      <c r="A10" s="5">
        <v>28</v>
      </c>
      <c r="B10" s="8">
        <v>9.11</v>
      </c>
      <c r="C10" s="8">
        <v>9.06</v>
      </c>
      <c r="D10" s="8">
        <v>8.9600000000000009</v>
      </c>
      <c r="E10" s="8">
        <v>7.91</v>
      </c>
      <c r="F10" s="8">
        <v>7.86</v>
      </c>
      <c r="G10" s="8">
        <v>8.06</v>
      </c>
      <c r="H10" s="8">
        <v>8.61</v>
      </c>
      <c r="I10" s="8">
        <v>8.56</v>
      </c>
      <c r="J10" s="8">
        <v>8.56</v>
      </c>
      <c r="K10" s="8">
        <v>8.7100000000000009</v>
      </c>
      <c r="L10" s="8">
        <v>8.76</v>
      </c>
      <c r="M10" s="8">
        <v>8.76</v>
      </c>
      <c r="N10" s="1">
        <v>9.0299999999999994</v>
      </c>
      <c r="O10" s="2">
        <v>8.98</v>
      </c>
      <c r="P10" s="2">
        <v>8.94</v>
      </c>
      <c r="Q10" s="1">
        <v>7.84</v>
      </c>
      <c r="R10" s="2">
        <v>7.79</v>
      </c>
      <c r="S10" s="2">
        <v>7.73</v>
      </c>
    </row>
    <row r="11" spans="1:19">
      <c r="A11" s="5">
        <v>32</v>
      </c>
      <c r="B11" s="8">
        <v>7.01</v>
      </c>
      <c r="C11" s="8">
        <v>7.96</v>
      </c>
      <c r="D11" s="8">
        <v>7.66</v>
      </c>
      <c r="E11" s="8">
        <v>6.71</v>
      </c>
      <c r="F11" s="8">
        <v>6.66</v>
      </c>
      <c r="G11" s="8">
        <v>6.56</v>
      </c>
      <c r="H11" s="8">
        <v>7.01</v>
      </c>
      <c r="I11" s="8">
        <v>7.96</v>
      </c>
      <c r="J11" s="8">
        <v>7.66</v>
      </c>
      <c r="K11" s="8">
        <v>6.71</v>
      </c>
      <c r="L11" s="8">
        <v>6.86</v>
      </c>
      <c r="M11" s="8">
        <v>6.76</v>
      </c>
      <c r="N11" s="1">
        <v>7.43</v>
      </c>
      <c r="O11" s="2">
        <v>7.32</v>
      </c>
      <c r="P11" s="2">
        <v>7.39</v>
      </c>
      <c r="Q11" s="1">
        <v>6.43</v>
      </c>
      <c r="R11" s="2">
        <v>6.38</v>
      </c>
      <c r="S11" s="2">
        <v>6.49</v>
      </c>
    </row>
    <row r="12" spans="1:19">
      <c r="A12" s="5">
        <v>36</v>
      </c>
      <c r="B12" s="8">
        <v>5.43</v>
      </c>
      <c r="C12" s="8">
        <v>5.37</v>
      </c>
      <c r="D12" s="8">
        <v>5.42</v>
      </c>
      <c r="E12" s="8">
        <v>4.43</v>
      </c>
      <c r="F12" s="8">
        <v>4.37</v>
      </c>
      <c r="G12" s="8">
        <v>4.42</v>
      </c>
      <c r="H12" s="8">
        <v>5.43</v>
      </c>
      <c r="I12" s="8">
        <v>5.37</v>
      </c>
      <c r="J12" s="8">
        <v>5.42</v>
      </c>
      <c r="K12" s="8">
        <v>4.83</v>
      </c>
      <c r="L12" s="8">
        <v>4.7699999999999996</v>
      </c>
      <c r="M12" s="8">
        <v>4.72</v>
      </c>
      <c r="N12" s="1">
        <v>5.0599999999999996</v>
      </c>
      <c r="O12" s="2">
        <v>5.12</v>
      </c>
      <c r="P12" s="2">
        <v>4.9800000000000004</v>
      </c>
      <c r="Q12" s="1">
        <v>4.0599999999999996</v>
      </c>
      <c r="R12" s="2">
        <v>4.13</v>
      </c>
      <c r="S12" s="2">
        <v>4.09</v>
      </c>
    </row>
    <row r="13" spans="1:19">
      <c r="A13" s="5">
        <v>40</v>
      </c>
      <c r="B13" s="8">
        <v>3.21</v>
      </c>
      <c r="C13" s="8">
        <v>3.17</v>
      </c>
      <c r="D13" s="8">
        <v>3.23</v>
      </c>
      <c r="E13" s="8">
        <v>3.21</v>
      </c>
      <c r="F13" s="8">
        <v>3.17</v>
      </c>
      <c r="G13" s="8">
        <v>3.23</v>
      </c>
      <c r="H13" s="8">
        <v>3.21</v>
      </c>
      <c r="I13" s="8">
        <v>3.17</v>
      </c>
      <c r="J13" s="8">
        <v>3.23</v>
      </c>
      <c r="K13" s="8">
        <v>3.21</v>
      </c>
      <c r="L13" s="8">
        <v>3.17</v>
      </c>
      <c r="M13" s="8">
        <v>3.23</v>
      </c>
      <c r="N13" s="1">
        <v>3.03</v>
      </c>
      <c r="O13" s="2">
        <v>3.21</v>
      </c>
      <c r="P13" s="2">
        <v>3.16</v>
      </c>
      <c r="Q13" s="1">
        <v>3.1</v>
      </c>
      <c r="R13" s="2">
        <v>3.2</v>
      </c>
      <c r="S13" s="2">
        <v>3.16</v>
      </c>
    </row>
    <row r="14" spans="1:19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</row>
    <row r="15" spans="1:19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</row>
    <row r="16" spans="1:19">
      <c r="A16" s="4" t="s">
        <v>10</v>
      </c>
      <c r="B16" s="4"/>
      <c r="C16" s="4"/>
      <c r="D16" s="4"/>
      <c r="E16" s="4"/>
      <c r="F16" s="4"/>
      <c r="G16" s="4"/>
      <c r="H16" s="4"/>
      <c r="I16" s="4"/>
      <c r="J16" s="4"/>
      <c r="K16" s="7"/>
      <c r="L16" s="7"/>
      <c r="M16" s="7"/>
      <c r="N16" s="7"/>
      <c r="O16" s="7"/>
      <c r="P16" s="7"/>
      <c r="Q16" s="7"/>
      <c r="R16" s="7"/>
      <c r="S16" s="7"/>
    </row>
    <row r="17" spans="1:19">
      <c r="A17" s="7" t="s">
        <v>0</v>
      </c>
      <c r="B17" s="4" t="s">
        <v>9</v>
      </c>
      <c r="C17" s="4"/>
      <c r="D17" s="4"/>
      <c r="E17" s="4" t="s">
        <v>8</v>
      </c>
      <c r="F17" s="4"/>
      <c r="G17" s="4"/>
      <c r="H17" s="9" t="s">
        <v>7</v>
      </c>
      <c r="I17" s="9"/>
      <c r="J17" s="9"/>
      <c r="K17" s="7"/>
      <c r="L17" s="7"/>
      <c r="M17" s="7"/>
      <c r="N17" s="7"/>
      <c r="O17" s="7"/>
      <c r="P17" s="7"/>
      <c r="Q17" s="7"/>
      <c r="R17" s="7"/>
      <c r="S17" s="7"/>
    </row>
    <row r="18" spans="1:19">
      <c r="A18" s="5">
        <v>4</v>
      </c>
      <c r="B18" s="7">
        <v>6</v>
      </c>
      <c r="C18" s="7">
        <v>6.4</v>
      </c>
      <c r="D18" s="7">
        <v>6</v>
      </c>
      <c r="E18" s="7">
        <v>6</v>
      </c>
      <c r="F18" s="7">
        <v>5.4</v>
      </c>
      <c r="G18" s="7">
        <v>6.2</v>
      </c>
      <c r="H18" s="7">
        <v>6</v>
      </c>
      <c r="I18" s="7">
        <v>5.8</v>
      </c>
      <c r="J18" s="7">
        <v>5.8</v>
      </c>
      <c r="K18" s="7"/>
      <c r="L18" s="7"/>
      <c r="M18" s="7"/>
      <c r="N18" s="7"/>
      <c r="O18" s="7"/>
      <c r="P18" s="7"/>
      <c r="Q18" s="7"/>
      <c r="R18" s="7"/>
      <c r="S18" s="7"/>
    </row>
    <row r="19" spans="1:19">
      <c r="A19" s="5">
        <v>8</v>
      </c>
      <c r="B19" s="7">
        <v>12</v>
      </c>
      <c r="C19" s="7">
        <v>14</v>
      </c>
      <c r="D19" s="7">
        <v>16</v>
      </c>
      <c r="E19" s="7">
        <v>96</v>
      </c>
      <c r="F19" s="7">
        <v>94</v>
      </c>
      <c r="G19" s="7">
        <v>90</v>
      </c>
      <c r="H19" s="7">
        <v>32</v>
      </c>
      <c r="I19" s="7">
        <v>34.799999999999997</v>
      </c>
      <c r="J19" s="7">
        <v>40</v>
      </c>
      <c r="K19" s="7"/>
      <c r="L19" s="7"/>
      <c r="M19" s="7"/>
      <c r="N19" s="7"/>
      <c r="O19" s="7"/>
      <c r="P19" s="7"/>
      <c r="Q19" s="7"/>
      <c r="R19" s="7"/>
      <c r="S19" s="7"/>
    </row>
    <row r="20" spans="1:19">
      <c r="A20" s="5">
        <v>12</v>
      </c>
      <c r="B20" s="7">
        <v>16</v>
      </c>
      <c r="C20" s="7">
        <v>20</v>
      </c>
      <c r="D20" s="7">
        <v>18</v>
      </c>
      <c r="E20" s="7">
        <v>96</v>
      </c>
      <c r="F20" s="7">
        <v>92</v>
      </c>
      <c r="G20" s="7">
        <v>94</v>
      </c>
      <c r="H20" s="7">
        <v>96</v>
      </c>
      <c r="I20" s="7">
        <v>90</v>
      </c>
      <c r="J20" s="7">
        <v>92</v>
      </c>
      <c r="K20" s="7"/>
      <c r="L20" s="7"/>
      <c r="M20" s="7"/>
      <c r="N20" s="7"/>
      <c r="O20" s="7"/>
      <c r="P20" s="7"/>
      <c r="Q20" s="7"/>
      <c r="R20" s="7"/>
      <c r="S20" s="7"/>
    </row>
    <row r="21" spans="1:19">
      <c r="A21" s="5">
        <v>16</v>
      </c>
      <c r="B21" s="7">
        <v>16</v>
      </c>
      <c r="C21" s="7">
        <v>18</v>
      </c>
      <c r="D21" s="7">
        <v>20</v>
      </c>
      <c r="E21" s="7">
        <v>256</v>
      </c>
      <c r="F21" s="7">
        <v>240</v>
      </c>
      <c r="G21" s="7">
        <v>249.6</v>
      </c>
      <c r="H21" s="7">
        <v>96</v>
      </c>
      <c r="I21" s="7">
        <v>96</v>
      </c>
      <c r="J21" s="7">
        <v>115.6</v>
      </c>
      <c r="K21" s="7"/>
      <c r="L21" s="7"/>
      <c r="M21" s="7"/>
      <c r="N21" s="7"/>
      <c r="O21" s="7"/>
      <c r="P21" s="7"/>
      <c r="Q21" s="7"/>
      <c r="R21" s="7"/>
      <c r="S21" s="7"/>
    </row>
    <row r="22" spans="1:19">
      <c r="A22" s="5">
        <v>20</v>
      </c>
      <c r="B22" s="7">
        <v>64</v>
      </c>
      <c r="C22" s="7">
        <v>68</v>
      </c>
      <c r="D22" s="7">
        <v>70.400000000000006</v>
      </c>
      <c r="E22" s="7">
        <v>2048</v>
      </c>
      <c r="F22" s="7">
        <v>1944</v>
      </c>
      <c r="G22" s="7">
        <v>2025</v>
      </c>
      <c r="H22" s="7">
        <v>1024</v>
      </c>
      <c r="I22" s="7">
        <v>1280</v>
      </c>
      <c r="J22" s="7">
        <v>1012</v>
      </c>
      <c r="K22" s="7"/>
      <c r="L22" s="7"/>
      <c r="M22" s="7"/>
      <c r="N22" s="7"/>
      <c r="O22" s="7"/>
      <c r="P22" s="7"/>
      <c r="Q22" s="7"/>
      <c r="R22" s="7"/>
      <c r="S22" s="7"/>
    </row>
    <row r="23" spans="1:19">
      <c r="A23" s="5">
        <v>24</v>
      </c>
      <c r="B23" s="7">
        <v>64</v>
      </c>
      <c r="C23" s="7">
        <v>62</v>
      </c>
      <c r="D23" s="7">
        <v>68</v>
      </c>
      <c r="E23" s="7">
        <v>2048</v>
      </c>
      <c r="F23" s="7">
        <v>1968</v>
      </c>
      <c r="G23" s="7">
        <v>1920</v>
      </c>
      <c r="H23" s="7">
        <v>1024</v>
      </c>
      <c r="I23" s="7">
        <v>972.8</v>
      </c>
      <c r="J23" s="7">
        <v>960</v>
      </c>
      <c r="K23" s="7"/>
      <c r="L23" s="7"/>
      <c r="M23" s="7"/>
      <c r="N23" s="7"/>
      <c r="O23" s="7"/>
      <c r="P23" s="7"/>
      <c r="Q23" s="7"/>
      <c r="R23" s="7"/>
      <c r="S23" s="7"/>
    </row>
    <row r="24" spans="1:19">
      <c r="A24" s="5">
        <v>28</v>
      </c>
      <c r="B24" s="7">
        <v>256</v>
      </c>
      <c r="C24" s="7">
        <v>240</v>
      </c>
      <c r="D24" s="7">
        <v>252</v>
      </c>
      <c r="E24" s="7">
        <v>2048</v>
      </c>
      <c r="F24" s="7">
        <v>2000</v>
      </c>
      <c r="G24" s="7">
        <v>1944</v>
      </c>
      <c r="H24" s="7">
        <v>1024</v>
      </c>
      <c r="I24" s="7">
        <v>960</v>
      </c>
      <c r="J24" s="7">
        <v>982</v>
      </c>
      <c r="K24" s="7"/>
      <c r="L24" s="7"/>
      <c r="M24" s="7"/>
      <c r="N24" s="7"/>
      <c r="O24" s="7"/>
      <c r="P24" s="7"/>
      <c r="Q24" s="7"/>
      <c r="R24" s="7"/>
      <c r="S24" s="7"/>
    </row>
    <row r="25" spans="1:19">
      <c r="A25" s="5">
        <v>32</v>
      </c>
      <c r="B25" s="7">
        <v>256</v>
      </c>
      <c r="C25" s="7">
        <v>232</v>
      </c>
      <c r="D25" s="7">
        <v>240</v>
      </c>
      <c r="E25" s="7">
        <v>1638.4</v>
      </c>
      <c r="F25" s="7">
        <v>1536</v>
      </c>
      <c r="G25" s="7">
        <v>1600</v>
      </c>
      <c r="H25" s="7">
        <v>512</v>
      </c>
      <c r="I25" s="7">
        <v>486.4</v>
      </c>
      <c r="J25" s="7">
        <v>500</v>
      </c>
      <c r="K25" s="7"/>
      <c r="L25" s="7"/>
      <c r="M25" s="7"/>
      <c r="N25" s="7"/>
      <c r="O25" s="7"/>
      <c r="P25" s="7"/>
      <c r="Q25" s="7"/>
      <c r="R25" s="7"/>
      <c r="S25" s="7"/>
    </row>
    <row r="26" spans="1:19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</row>
    <row r="27" spans="1:19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</row>
    <row r="28" spans="1:19">
      <c r="A28" s="4" t="s">
        <v>11</v>
      </c>
      <c r="B28" s="4"/>
      <c r="C28" s="4"/>
      <c r="D28" s="4"/>
      <c r="E28" s="4"/>
      <c r="F28" s="4"/>
      <c r="G28" s="4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</row>
    <row r="29" spans="1:19">
      <c r="A29" s="7" t="s">
        <v>0</v>
      </c>
      <c r="B29" s="4" t="s">
        <v>8</v>
      </c>
      <c r="C29" s="4"/>
      <c r="D29" s="4"/>
      <c r="E29" s="9" t="s">
        <v>7</v>
      </c>
      <c r="F29" s="9"/>
      <c r="G29" s="9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</row>
    <row r="30" spans="1:19">
      <c r="A30" s="5">
        <v>4</v>
      </c>
      <c r="B30" s="2">
        <f>E18/B18</f>
        <v>1</v>
      </c>
      <c r="C30" s="2">
        <f>F18/C18</f>
        <v>0.84375</v>
      </c>
      <c r="D30" s="2">
        <f>G18/D18</f>
        <v>1.0333333333333334</v>
      </c>
      <c r="E30" s="2">
        <f>H18/B18</f>
        <v>1</v>
      </c>
      <c r="F30" s="2">
        <f>I18/C18</f>
        <v>0.90624999999999989</v>
      </c>
      <c r="G30" s="2">
        <f>J18/D18</f>
        <v>0.96666666666666667</v>
      </c>
      <c r="H30" s="2"/>
      <c r="I30" s="2"/>
      <c r="J30" s="2"/>
      <c r="K30" s="7"/>
      <c r="L30" s="7"/>
      <c r="M30" s="7"/>
      <c r="N30" s="7"/>
      <c r="O30" s="7"/>
      <c r="P30" s="7"/>
      <c r="Q30" s="7"/>
      <c r="R30" s="7"/>
      <c r="S30" s="7"/>
    </row>
    <row r="31" spans="1:19">
      <c r="A31" s="5">
        <v>8</v>
      </c>
      <c r="B31" s="2">
        <f>E19/B19</f>
        <v>8</v>
      </c>
      <c r="C31" s="2">
        <f t="shared" ref="C31:C37" si="0">F19/C19</f>
        <v>6.7142857142857144</v>
      </c>
      <c r="D31" s="2">
        <f t="shared" ref="D31:D37" si="1">G19/D19</f>
        <v>5.625</v>
      </c>
      <c r="E31" s="2">
        <f t="shared" ref="E31:E37" si="2">H19/B19</f>
        <v>2.6666666666666665</v>
      </c>
      <c r="F31" s="2">
        <f t="shared" ref="F31:F37" si="3">I19/C19</f>
        <v>2.4857142857142853</v>
      </c>
      <c r="G31" s="2">
        <f t="shared" ref="G31:G37" si="4">J19/D19</f>
        <v>2.5</v>
      </c>
      <c r="H31" s="2"/>
      <c r="I31" s="2"/>
      <c r="J31" s="2"/>
      <c r="K31" s="7"/>
      <c r="L31" s="7"/>
      <c r="M31" s="7"/>
      <c r="N31" s="7"/>
      <c r="O31" s="7"/>
      <c r="P31" s="7"/>
      <c r="Q31" s="7"/>
      <c r="R31" s="7"/>
      <c r="S31" s="7"/>
    </row>
    <row r="32" spans="1:19">
      <c r="A32" s="5">
        <v>12</v>
      </c>
      <c r="B32" s="2">
        <f t="shared" ref="B32:B37" si="5">E20/B20</f>
        <v>6</v>
      </c>
      <c r="C32" s="2">
        <f t="shared" si="0"/>
        <v>4.5999999999999996</v>
      </c>
      <c r="D32" s="2">
        <f t="shared" si="1"/>
        <v>5.2222222222222223</v>
      </c>
      <c r="E32" s="2">
        <f t="shared" si="2"/>
        <v>6</v>
      </c>
      <c r="F32" s="2">
        <f t="shared" si="3"/>
        <v>4.5</v>
      </c>
      <c r="G32" s="2">
        <f t="shared" si="4"/>
        <v>5.1111111111111107</v>
      </c>
      <c r="H32" s="2"/>
      <c r="I32" s="2"/>
      <c r="J32" s="2"/>
      <c r="K32" s="7"/>
      <c r="L32" s="7"/>
      <c r="M32" s="7"/>
      <c r="N32" s="7"/>
      <c r="O32" s="7"/>
      <c r="P32" s="7"/>
      <c r="Q32" s="7"/>
      <c r="R32" s="7"/>
      <c r="S32" s="7"/>
    </row>
    <row r="33" spans="1:19">
      <c r="A33" s="5">
        <v>16</v>
      </c>
      <c r="B33" s="2">
        <f t="shared" si="5"/>
        <v>16</v>
      </c>
      <c r="C33" s="2">
        <f t="shared" si="0"/>
        <v>13.333333333333334</v>
      </c>
      <c r="D33" s="2">
        <f t="shared" si="1"/>
        <v>12.48</v>
      </c>
      <c r="E33" s="2">
        <f t="shared" si="2"/>
        <v>6</v>
      </c>
      <c r="F33" s="2">
        <f t="shared" si="3"/>
        <v>5.333333333333333</v>
      </c>
      <c r="G33" s="2">
        <f t="shared" si="4"/>
        <v>5.7799999999999994</v>
      </c>
      <c r="H33" s="2"/>
      <c r="I33" s="2"/>
      <c r="J33" s="2"/>
      <c r="K33" s="7"/>
      <c r="L33" s="7"/>
      <c r="M33" s="7"/>
      <c r="N33" s="7"/>
      <c r="O33" s="7"/>
      <c r="P33" s="7"/>
      <c r="Q33" s="7"/>
      <c r="R33" s="7"/>
      <c r="S33" s="7"/>
    </row>
    <row r="34" spans="1:19">
      <c r="A34" s="5">
        <v>20</v>
      </c>
      <c r="B34" s="2">
        <f t="shared" si="5"/>
        <v>32</v>
      </c>
      <c r="C34" s="2">
        <f t="shared" si="0"/>
        <v>28.588235294117649</v>
      </c>
      <c r="D34" s="2">
        <f t="shared" si="1"/>
        <v>28.764204545454543</v>
      </c>
      <c r="E34" s="2">
        <f t="shared" si="2"/>
        <v>16</v>
      </c>
      <c r="F34" s="2">
        <f t="shared" si="3"/>
        <v>18.823529411764707</v>
      </c>
      <c r="G34" s="2">
        <f t="shared" si="4"/>
        <v>14.374999999999998</v>
      </c>
      <c r="H34" s="2"/>
      <c r="I34" s="2"/>
      <c r="J34" s="2"/>
      <c r="K34" s="7"/>
      <c r="L34" s="7"/>
      <c r="M34" s="7"/>
      <c r="N34" s="7"/>
      <c r="O34" s="7"/>
      <c r="P34" s="7"/>
      <c r="Q34" s="7"/>
      <c r="R34" s="7"/>
      <c r="S34" s="7"/>
    </row>
    <row r="35" spans="1:19">
      <c r="A35" s="5">
        <v>24</v>
      </c>
      <c r="B35" s="2">
        <f t="shared" si="5"/>
        <v>32</v>
      </c>
      <c r="C35" s="2">
        <f t="shared" si="0"/>
        <v>31.741935483870968</v>
      </c>
      <c r="D35" s="2">
        <f t="shared" si="1"/>
        <v>28.235294117647058</v>
      </c>
      <c r="E35" s="2">
        <f t="shared" si="2"/>
        <v>16</v>
      </c>
      <c r="F35" s="2">
        <f t="shared" si="3"/>
        <v>15.69032258064516</v>
      </c>
      <c r="G35" s="2">
        <f t="shared" si="4"/>
        <v>14.117647058823529</v>
      </c>
      <c r="H35" s="2"/>
      <c r="I35" s="2"/>
      <c r="J35" s="2"/>
      <c r="K35" s="7"/>
      <c r="L35" s="7"/>
      <c r="M35" s="7"/>
      <c r="N35" s="7"/>
      <c r="O35" s="7"/>
      <c r="P35" s="7"/>
      <c r="Q35" s="7"/>
      <c r="R35" s="7"/>
      <c r="S35" s="7"/>
    </row>
    <row r="36" spans="1:19">
      <c r="A36" s="5">
        <v>28</v>
      </c>
      <c r="B36" s="2">
        <f t="shared" si="5"/>
        <v>8</v>
      </c>
      <c r="C36" s="2">
        <f t="shared" si="0"/>
        <v>8.3333333333333339</v>
      </c>
      <c r="D36" s="2">
        <f t="shared" si="1"/>
        <v>7.7142857142857144</v>
      </c>
      <c r="E36" s="2">
        <f t="shared" si="2"/>
        <v>4</v>
      </c>
      <c r="F36" s="2">
        <f t="shared" si="3"/>
        <v>4</v>
      </c>
      <c r="G36" s="2">
        <f t="shared" si="4"/>
        <v>3.8968253968253967</v>
      </c>
      <c r="H36" s="2"/>
      <c r="I36" s="2"/>
      <c r="J36" s="2"/>
      <c r="K36" s="7"/>
      <c r="L36" s="7"/>
      <c r="M36" s="7"/>
      <c r="N36" s="7"/>
      <c r="O36" s="7"/>
      <c r="P36" s="7"/>
      <c r="Q36" s="7"/>
      <c r="R36" s="7"/>
      <c r="S36" s="7"/>
    </row>
    <row r="37" spans="1:19">
      <c r="A37" s="5">
        <v>32</v>
      </c>
      <c r="B37" s="2">
        <f t="shared" si="5"/>
        <v>6.4</v>
      </c>
      <c r="C37" s="2">
        <f t="shared" si="0"/>
        <v>6.6206896551724137</v>
      </c>
      <c r="D37" s="2">
        <f t="shared" si="1"/>
        <v>6.666666666666667</v>
      </c>
      <c r="E37" s="2">
        <f t="shared" si="2"/>
        <v>2</v>
      </c>
      <c r="F37" s="2">
        <f t="shared" si="3"/>
        <v>2.0965517241379308</v>
      </c>
      <c r="G37" s="2">
        <f t="shared" si="4"/>
        <v>2.0833333333333335</v>
      </c>
      <c r="H37" s="2"/>
      <c r="I37" s="2"/>
      <c r="J37" s="2"/>
      <c r="K37" s="7"/>
      <c r="L37" s="7"/>
      <c r="M37" s="7"/>
      <c r="N37" s="7"/>
      <c r="O37" s="7"/>
      <c r="P37" s="7"/>
      <c r="Q37" s="7"/>
      <c r="R37" s="7"/>
      <c r="S37" s="7"/>
    </row>
    <row r="38" spans="1:19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</row>
  </sheetData>
  <mergeCells count="11">
    <mergeCell ref="A1:S1"/>
    <mergeCell ref="B2:D2"/>
    <mergeCell ref="E2:G2"/>
    <mergeCell ref="H2:J2"/>
    <mergeCell ref="K2:M2"/>
    <mergeCell ref="N2:P2"/>
    <mergeCell ref="B29:D29"/>
    <mergeCell ref="A28:G28"/>
    <mergeCell ref="B17:D17"/>
    <mergeCell ref="E17:G17"/>
    <mergeCell ref="A16:J1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9T13:39:01Z</dcterms:created>
  <dcterms:modified xsi:type="dcterms:W3CDTF">2021-09-10T04:36:01Z</dcterms:modified>
</cp:coreProperties>
</file>